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5. Execution time comparisons between AntEpiSeeker(A), DECMDR(D), HS-MMGKG(G), SEE(S), SHEIB-AGM(B), SNPHarvester(H), SNPRuler(R) and Epi-SSA(P) on the DN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1"/>
  </cols>
  <sheetData>
    <row r="1" s="1" customFormat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1" customFormat="1" spans="1:33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="1" customFormat="1" spans="1:33">
      <c r="A3" s="2" t="s">
        <v>10</v>
      </c>
      <c r="B3" s="3">
        <v>1.495547</v>
      </c>
      <c r="C3" s="3">
        <v>1.370518</v>
      </c>
      <c r="D3" s="3">
        <v>1.432071</v>
      </c>
      <c r="E3" s="3">
        <v>1.373039</v>
      </c>
      <c r="F3" s="3">
        <v>1.369885</v>
      </c>
      <c r="G3" s="3">
        <v>1.388081</v>
      </c>
      <c r="H3" s="3">
        <v>1.501046</v>
      </c>
      <c r="I3" s="3">
        <v>1.014457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="1" customFormat="1" spans="1:33">
      <c r="A4" s="2" t="s">
        <v>11</v>
      </c>
      <c r="B4" s="3">
        <v>1.492778</v>
      </c>
      <c r="C4" s="3">
        <v>1.384138</v>
      </c>
      <c r="D4" s="3">
        <v>1.421093</v>
      </c>
      <c r="E4" s="3">
        <v>1.309264</v>
      </c>
      <c r="F4" s="3">
        <v>1.377501</v>
      </c>
      <c r="G4" s="3">
        <v>1.362857</v>
      </c>
      <c r="H4" s="3">
        <v>1.392908</v>
      </c>
      <c r="I4" s="3">
        <v>1.020706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="1" customFormat="1" spans="1:33">
      <c r="A5" s="2" t="s">
        <v>12</v>
      </c>
      <c r="B5" s="3">
        <v>1.496199</v>
      </c>
      <c r="C5" s="3">
        <v>1.389203</v>
      </c>
      <c r="D5" s="3">
        <v>1.478583</v>
      </c>
      <c r="E5" s="3">
        <v>1.431362</v>
      </c>
      <c r="F5" s="3">
        <v>1.433067</v>
      </c>
      <c r="G5" s="3">
        <v>1.36892</v>
      </c>
      <c r="H5" s="3">
        <v>1.436388</v>
      </c>
      <c r="I5" s="3">
        <v>1.015431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="1" customFormat="1" spans="1:33">
      <c r="A6" s="2" t="s">
        <v>13</v>
      </c>
      <c r="B6" s="3">
        <v>1.484059</v>
      </c>
      <c r="C6" s="3">
        <v>1.268127</v>
      </c>
      <c r="D6" s="3">
        <v>1.456978</v>
      </c>
      <c r="E6" s="3">
        <v>1.337375</v>
      </c>
      <c r="F6" s="3">
        <v>1.366689</v>
      </c>
      <c r="G6" s="3">
        <v>1.388074</v>
      </c>
      <c r="H6" s="3">
        <v>1.497757</v>
      </c>
      <c r="I6" s="3">
        <v>1.029854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="1" customFormat="1" spans="1:33">
      <c r="A7" s="2" t="s">
        <v>14</v>
      </c>
      <c r="B7" s="3">
        <v>1.50625</v>
      </c>
      <c r="C7" s="3">
        <v>1.2089</v>
      </c>
      <c r="D7" s="3">
        <v>1.344536</v>
      </c>
      <c r="E7" s="3">
        <v>1.353174</v>
      </c>
      <c r="F7" s="3">
        <v>1.42434</v>
      </c>
      <c r="G7" s="3">
        <v>1.438734</v>
      </c>
      <c r="H7" s="3">
        <v>1.460245</v>
      </c>
      <c r="I7" s="3">
        <v>1.035591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="1" customFormat="1" spans="1:33">
      <c r="A8" s="2" t="s">
        <v>15</v>
      </c>
      <c r="B8" s="3">
        <v>1.507016</v>
      </c>
      <c r="C8" s="3">
        <v>1.193317</v>
      </c>
      <c r="D8" s="3">
        <v>1.369664</v>
      </c>
      <c r="E8" s="3">
        <v>1.504611</v>
      </c>
      <c r="F8" s="3">
        <v>1.357203</v>
      </c>
      <c r="G8" s="3">
        <v>1.347199</v>
      </c>
      <c r="H8" s="3">
        <v>1.415604</v>
      </c>
      <c r="I8" s="3">
        <v>1.011913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="1" customFormat="1" spans="1:14">
      <c r="A9" s="2" t="s">
        <v>16</v>
      </c>
      <c r="B9" s="3">
        <v>1.528122</v>
      </c>
      <c r="C9" s="3">
        <v>1.161774</v>
      </c>
      <c r="D9" s="3">
        <v>1.472637</v>
      </c>
      <c r="E9" s="3">
        <v>1.472282</v>
      </c>
      <c r="F9" s="3">
        <v>1.31428</v>
      </c>
      <c r="G9" s="3">
        <v>1.389152</v>
      </c>
      <c r="H9" s="3">
        <v>1.428975</v>
      </c>
      <c r="I9" s="3">
        <v>1.005007</v>
      </c>
      <c r="J9" s="2"/>
      <c r="K9" s="2"/>
      <c r="L9" s="2"/>
      <c r="M9" s="2"/>
      <c r="N9" s="2"/>
    </row>
    <row r="10" s="1" customFormat="1" spans="1:14">
      <c r="A10" s="2" t="s">
        <v>17</v>
      </c>
      <c r="B10" s="3">
        <v>1.501541</v>
      </c>
      <c r="C10" s="3">
        <v>1.071563</v>
      </c>
      <c r="D10" s="3">
        <v>1.462039</v>
      </c>
      <c r="E10" s="3">
        <v>1.467635</v>
      </c>
      <c r="F10" s="3">
        <v>1.311411</v>
      </c>
      <c r="G10" s="3">
        <v>1.475245</v>
      </c>
      <c r="H10" s="3">
        <v>1.346542</v>
      </c>
      <c r="I10" s="3">
        <v>1.030199</v>
      </c>
      <c r="J10" s="2"/>
      <c r="K10" s="2"/>
      <c r="L10" s="2"/>
      <c r="M10" s="2"/>
      <c r="N10" s="2"/>
    </row>
    <row r="11" s="1" customFormat="1" spans="1:14">
      <c r="A11" s="2" t="s">
        <v>18</v>
      </c>
      <c r="B11" s="3">
        <f t="shared" ref="B11:I11" si="0">AVERAGE(B3:B10)</f>
        <v>1.501439</v>
      </c>
      <c r="C11" s="3">
        <f t="shared" si="0"/>
        <v>1.2559425</v>
      </c>
      <c r="D11" s="3">
        <f t="shared" si="0"/>
        <v>1.429700125</v>
      </c>
      <c r="E11" s="3">
        <f t="shared" si="0"/>
        <v>1.40609275</v>
      </c>
      <c r="F11" s="3">
        <f t="shared" si="0"/>
        <v>1.369297</v>
      </c>
      <c r="G11" s="3">
        <f t="shared" si="0"/>
        <v>1.39478275</v>
      </c>
      <c r="H11" s="3">
        <f t="shared" si="0"/>
        <v>1.434933125</v>
      </c>
      <c r="I11" s="3">
        <f t="shared" si="0"/>
        <v>1.02039475</v>
      </c>
      <c r="J11" s="2"/>
      <c r="K11" s="2"/>
      <c r="L11" s="2"/>
      <c r="M11" s="2"/>
      <c r="N11" s="2"/>
    </row>
    <row r="12" s="1" customFormat="1" spans="1:9">
      <c r="A12" s="2" t="s">
        <v>19</v>
      </c>
      <c r="B12" s="3">
        <f t="shared" ref="B12:I12" si="1">STDEV(B3:B10)</f>
        <v>0.0131230012246764</v>
      </c>
      <c r="C12" s="3">
        <f t="shared" si="1"/>
        <v>0.11739244973896</v>
      </c>
      <c r="D12" s="3">
        <f t="shared" si="1"/>
        <v>0.0492224747518492</v>
      </c>
      <c r="E12" s="3">
        <f t="shared" si="1"/>
        <v>0.07221369716879</v>
      </c>
      <c r="F12" s="3">
        <f t="shared" si="1"/>
        <v>0.044231084567304</v>
      </c>
      <c r="G12" s="3">
        <f t="shared" si="1"/>
        <v>0.0422236575385005</v>
      </c>
      <c r="H12" s="3">
        <f t="shared" si="1"/>
        <v>0.0520285301196441</v>
      </c>
      <c r="I12" s="3">
        <f t="shared" si="1"/>
        <v>0.0105913862676908</v>
      </c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FDD2E86A414D94BADB1FA77FBDFF7B_13</vt:lpwstr>
  </property>
  <property fmtid="{D5CDD505-2E9C-101B-9397-08002B2CF9AE}" pid="3" name="KSOProductBuildVer">
    <vt:lpwstr>2052-12.1.0.17857</vt:lpwstr>
  </property>
</Properties>
</file>